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/>
  </bookViews>
  <sheets>
    <sheet name="Additional file 2" sheetId="1" r:id="rId1"/>
  </sheets>
  <calcPr calcId="144525"/>
</workbook>
</file>

<file path=xl/sharedStrings.xml><?xml version="1.0" encoding="utf-8"?>
<sst xmlns="http://schemas.openxmlformats.org/spreadsheetml/2006/main" count="38" uniqueCount="34">
  <si>
    <t>Primer pairs of DEGs used for qRT-PCR validation.</t>
  </si>
  <si>
    <t>Primer name</t>
  </si>
  <si>
    <t>Forward (5′-3′)</t>
  </si>
  <si>
    <t>Reverse (5′-3′)</t>
  </si>
  <si>
    <t>NONSUSG000755.1</t>
  </si>
  <si>
    <t>GATGACCGAGCACCAGGAAG</t>
  </si>
  <si>
    <t>TCCTTGAGCGCCTTGTTGAG</t>
  </si>
  <si>
    <t>NONSUSG001227.1</t>
  </si>
  <si>
    <t>CCAGCCCCAATCCCAGAATT</t>
  </si>
  <si>
    <t>TTTTCCCCAAGTCCTCTGGC</t>
  </si>
  <si>
    <t>NONSUSG002145.1</t>
  </si>
  <si>
    <t>AGGGTTTGCATAGATGACCTGG</t>
  </si>
  <si>
    <t>GACGATATCCAAGCTCTGCCT</t>
  </si>
  <si>
    <t>NONSUSG002446.1</t>
  </si>
  <si>
    <t>CGGAATCGCCTCTCCAACTT</t>
  </si>
  <si>
    <t>TTGTCAACGCCAGCAACAAG</t>
  </si>
  <si>
    <t>NONSUSG008943.1</t>
  </si>
  <si>
    <t>GGTGATGAAGATGGGAGCACA</t>
  </si>
  <si>
    <t>CTGGTGGTAGGATGGCACTG</t>
  </si>
  <si>
    <t>NONSUSG012149.1</t>
  </si>
  <si>
    <t>CTAACCCTCTTCCTGCCAGC</t>
  </si>
  <si>
    <t>TAAACTGTCCTTGCCCGCAT</t>
  </si>
  <si>
    <t>NONSUSG000575.1</t>
  </si>
  <si>
    <t>AGGAAGTGATGGCGGAACAG</t>
  </si>
  <si>
    <t>AGCAGATCTCCAAGGACCTG</t>
  </si>
  <si>
    <t>NONSUSG010022.1</t>
  </si>
  <si>
    <t>ACGACCTTCATTGGCTTCCC</t>
  </si>
  <si>
    <t>ACTTCCACATGCGATGCTGT</t>
  </si>
  <si>
    <t>NONSUSG000065.1</t>
  </si>
  <si>
    <t>ATTCCCATCACCCGCAAAGT</t>
  </si>
  <si>
    <t>TCTTGGTGCTGTAGATGCCG</t>
  </si>
  <si>
    <t>Primer pairs of DEGs used for ChIP-PCR validation.</t>
  </si>
  <si>
    <t>CAAACCATGAACTGTCCCCAAG</t>
  </si>
  <si>
    <t>AGTTGCTTCTTCCATGTACGG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5" fillId="5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1" fillId="32" borderId="8" applyNumberFormat="0" applyAlignment="0" applyProtection="0">
      <alignment vertical="center"/>
    </xf>
    <xf numFmtId="0" fontId="20" fillId="32" borderId="2" applyNumberFormat="0" applyAlignment="0" applyProtection="0">
      <alignment vertical="center"/>
    </xf>
    <xf numFmtId="0" fontId="13" fillId="20" borderId="4" applyNumberFormat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49" applyFont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"/>
  <sheetViews>
    <sheetView tabSelected="1" workbookViewId="0">
      <selection activeCell="B2" sqref="B2"/>
    </sheetView>
  </sheetViews>
  <sheetFormatPr defaultColWidth="9" defaultRowHeight="13.5" outlineLevelCol="3"/>
  <cols>
    <col min="1" max="1" width="25.5" customWidth="1"/>
    <col min="2" max="2" width="24.625" customWidth="1"/>
    <col min="3" max="3" width="30.5" customWidth="1"/>
  </cols>
  <sheetData>
    <row r="1" ht="15" spans="1:4">
      <c r="A1" s="1" t="s">
        <v>0</v>
      </c>
      <c r="B1" s="2"/>
      <c r="C1" s="2"/>
      <c r="D1" s="3"/>
    </row>
    <row r="2" ht="15" spans="1:3">
      <c r="A2" s="3" t="s">
        <v>1</v>
      </c>
      <c r="B2" s="3" t="s">
        <v>2</v>
      </c>
      <c r="C2" s="3" t="s">
        <v>3</v>
      </c>
    </row>
    <row r="3" ht="15" spans="1:3">
      <c r="A3" s="3" t="s">
        <v>4</v>
      </c>
      <c r="B3" s="3" t="s">
        <v>5</v>
      </c>
      <c r="C3" s="3" t="s">
        <v>6</v>
      </c>
    </row>
    <row r="4" ht="15" spans="1:3">
      <c r="A4" s="3" t="s">
        <v>7</v>
      </c>
      <c r="B4" s="3" t="s">
        <v>8</v>
      </c>
      <c r="C4" s="3" t="s">
        <v>9</v>
      </c>
    </row>
    <row r="5" ht="15" spans="1:3">
      <c r="A5" s="3" t="s">
        <v>10</v>
      </c>
      <c r="B5" s="3" t="s">
        <v>11</v>
      </c>
      <c r="C5" s="3" t="s">
        <v>12</v>
      </c>
    </row>
    <row r="6" ht="15" spans="1:3">
      <c r="A6" s="3" t="s">
        <v>13</v>
      </c>
      <c r="B6" s="3" t="s">
        <v>14</v>
      </c>
      <c r="C6" s="3" t="s">
        <v>15</v>
      </c>
    </row>
    <row r="7" ht="15" spans="1:3">
      <c r="A7" s="3" t="s">
        <v>16</v>
      </c>
      <c r="B7" s="3" t="s">
        <v>17</v>
      </c>
      <c r="C7" s="3" t="s">
        <v>18</v>
      </c>
    </row>
    <row r="8" ht="15" spans="1:3">
      <c r="A8" s="3" t="s">
        <v>19</v>
      </c>
      <c r="B8" s="3" t="s">
        <v>20</v>
      </c>
      <c r="C8" s="3" t="s">
        <v>21</v>
      </c>
    </row>
    <row r="9" ht="15" spans="1:3">
      <c r="A9" s="3" t="s">
        <v>22</v>
      </c>
      <c r="B9" s="3" t="s">
        <v>23</v>
      </c>
      <c r="C9" s="3" t="s">
        <v>24</v>
      </c>
    </row>
    <row r="10" ht="15" spans="1:3">
      <c r="A10" s="3" t="s">
        <v>25</v>
      </c>
      <c r="B10" s="3" t="s">
        <v>26</v>
      </c>
      <c r="C10" s="3" t="s">
        <v>27</v>
      </c>
    </row>
    <row r="11" ht="15" spans="1:3">
      <c r="A11" s="3" t="s">
        <v>28</v>
      </c>
      <c r="B11" s="3" t="s">
        <v>29</v>
      </c>
      <c r="C11" s="3" t="s">
        <v>30</v>
      </c>
    </row>
    <row r="12" ht="15" spans="1:3">
      <c r="A12" s="1" t="s">
        <v>31</v>
      </c>
      <c r="B12" s="2"/>
      <c r="C12" s="2"/>
    </row>
    <row r="13" ht="15" spans="1:3">
      <c r="A13" s="3" t="s">
        <v>1</v>
      </c>
      <c r="B13" s="3" t="s">
        <v>2</v>
      </c>
      <c r="C13" s="3" t="s">
        <v>3</v>
      </c>
    </row>
    <row r="14" ht="15" spans="1:3">
      <c r="A14" s="3" t="s">
        <v>10</v>
      </c>
      <c r="B14" s="3" t="s">
        <v>32</v>
      </c>
      <c r="C14" s="3" t="s">
        <v>33</v>
      </c>
    </row>
  </sheetData>
  <mergeCells count="2">
    <mergeCell ref="A1:C1"/>
    <mergeCell ref="A12:C12"/>
  </mergeCells>
  <dataValidations count="1">
    <dataValidation type="textLength" operator="between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4 C14">
      <formula1>4</formula1>
      <formula2>15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dditional file 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ndan</cp:lastModifiedBy>
  <dcterms:created xsi:type="dcterms:W3CDTF">2021-01-06T12:23:00Z</dcterms:created>
  <dcterms:modified xsi:type="dcterms:W3CDTF">2021-03-20T15:4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